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2025年\OP-insulin文章\材料整理\0920\Nature\7. Source Data\Source data Extended Data\"/>
    </mc:Choice>
  </mc:AlternateContent>
  <xr:revisionPtr revIDLastSave="0" documentId="13_ncr:1_{9C0F9974-B06E-4291-A7A9-D5A5473CE262}" xr6:coauthVersionLast="47" xr6:coauthVersionMax="47" xr10:uidLastSave="{00000000-0000-0000-0000-000000000000}"/>
  <bookViews>
    <workbookView xWindow="-28920" yWindow="13455" windowWidth="29040" windowHeight="15720" activeTab="1" xr2:uid="{00000000-000D-0000-FFFF-FFFF00000000}"/>
  </bookViews>
  <sheets>
    <sheet name="Extended Data Fig. 8c" sheetId="1" r:id="rId1"/>
    <sheet name="Extended Data Fig. 8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47" i="1" l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5" uniqueCount="5">
  <si>
    <t>NBD-C6-HPC</t>
  </si>
  <si>
    <t>Distance (μm)</t>
    <phoneticPr fontId="1" type="noConversion"/>
  </si>
  <si>
    <r>
      <t>OP-I</t>
    </r>
    <r>
      <rPr>
        <b/>
        <vertAlign val="superscript"/>
        <sz val="10"/>
        <rFont val="Arial"/>
        <family val="2"/>
      </rPr>
      <t>Cy5</t>
    </r>
    <phoneticPr fontId="1" type="noConversion"/>
  </si>
  <si>
    <r>
      <t>1.25 x 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
/well</t>
    </r>
    <phoneticPr fontId="1" type="noConversion"/>
  </si>
  <si>
    <r>
      <t>2.5 x 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
/wel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8"/>
  <sheetViews>
    <sheetView topLeftCell="A142" zoomScale="194" workbookViewId="0">
      <selection activeCell="B159" sqref="B159"/>
    </sheetView>
  </sheetViews>
  <sheetFormatPr defaultColWidth="9" defaultRowHeight="13.5" x14ac:dyDescent="0.3"/>
  <cols>
    <col min="1" max="1" width="14.86328125" style="4" customWidth="1"/>
    <col min="2" max="2" width="12.86328125" style="4" customWidth="1"/>
    <col min="3" max="3" width="13.73046875" style="4" customWidth="1"/>
  </cols>
  <sheetData>
    <row r="1" spans="1:5" ht="15" x14ac:dyDescent="0.4">
      <c r="A1" s="5" t="s">
        <v>1</v>
      </c>
      <c r="B1" s="5" t="s">
        <v>0</v>
      </c>
      <c r="C1" s="5" t="s">
        <v>2</v>
      </c>
      <c r="E1" s="2"/>
    </row>
    <row r="2" spans="1:5" x14ac:dyDescent="0.35">
      <c r="A2" s="3">
        <f>0/(145/35)</f>
        <v>0</v>
      </c>
      <c r="B2" s="1">
        <v>52</v>
      </c>
      <c r="C2" s="1">
        <v>46</v>
      </c>
      <c r="E2" s="2"/>
    </row>
    <row r="3" spans="1:5" x14ac:dyDescent="0.35">
      <c r="A3" s="3">
        <f>1/(145/35)</f>
        <v>0.24137931034482757</v>
      </c>
      <c r="B3" s="1">
        <v>65.508499999999998</v>
      </c>
      <c r="C3" s="1">
        <v>58.655799999999999</v>
      </c>
      <c r="E3" s="2"/>
    </row>
    <row r="4" spans="1:5" x14ac:dyDescent="0.35">
      <c r="A4" s="3">
        <f>2/(145/35)</f>
        <v>0.48275862068965514</v>
      </c>
      <c r="B4" s="1">
        <v>72.010300000000001</v>
      </c>
      <c r="C4" s="1">
        <v>64.554699999999997</v>
      </c>
      <c r="E4" s="2"/>
    </row>
    <row r="5" spans="1:5" x14ac:dyDescent="0.35">
      <c r="A5" s="3">
        <f>3/(145/35)</f>
        <v>0.72413793103448265</v>
      </c>
      <c r="B5" s="1">
        <v>77.272499999999994</v>
      </c>
      <c r="C5" s="1">
        <v>72.971900000000005</v>
      </c>
      <c r="E5" s="2"/>
    </row>
    <row r="6" spans="1:5" x14ac:dyDescent="0.35">
      <c r="A6" s="3">
        <f>4/(145/35)</f>
        <v>0.96551724137931028</v>
      </c>
      <c r="B6" s="1">
        <v>79.767300000000006</v>
      </c>
      <c r="C6" s="1">
        <v>78.438500000000005</v>
      </c>
      <c r="E6" s="2"/>
    </row>
    <row r="7" spans="1:5" x14ac:dyDescent="0.35">
      <c r="A7" s="3">
        <f>5/(145/35)</f>
        <v>1.2068965517241379</v>
      </c>
      <c r="B7" s="1">
        <v>75.340800000000002</v>
      </c>
      <c r="C7" s="1">
        <v>80.477800000000002</v>
      </c>
      <c r="E7" s="2"/>
    </row>
    <row r="8" spans="1:5" x14ac:dyDescent="0.35">
      <c r="A8" s="3">
        <f>6/(145/35)</f>
        <v>1.4482758620689653</v>
      </c>
      <c r="B8" s="1">
        <v>65.1203</v>
      </c>
      <c r="C8" s="1">
        <v>74.468800000000002</v>
      </c>
      <c r="E8" s="2"/>
    </row>
    <row r="9" spans="1:5" x14ac:dyDescent="0.35">
      <c r="A9" s="3">
        <f>7/(145/35)</f>
        <v>1.6896551724137929</v>
      </c>
      <c r="B9" s="1">
        <v>56.294800000000002</v>
      </c>
      <c r="C9" s="1">
        <v>69.698599999999999</v>
      </c>
      <c r="E9" s="2"/>
    </row>
    <row r="10" spans="1:5" x14ac:dyDescent="0.35">
      <c r="A10" s="3">
        <f>8/(145/35)</f>
        <v>1.9310344827586206</v>
      </c>
      <c r="B10" s="1">
        <v>55.751199999999997</v>
      </c>
      <c r="C10" s="1">
        <v>71.231399999999994</v>
      </c>
      <c r="E10" s="2"/>
    </row>
    <row r="11" spans="1:5" x14ac:dyDescent="0.35">
      <c r="A11" s="3">
        <f>9/(145/35)</f>
        <v>2.172413793103448</v>
      </c>
      <c r="B11" s="1">
        <v>63.520400000000002</v>
      </c>
      <c r="C11" s="1">
        <v>78.739500000000007</v>
      </c>
      <c r="E11" s="2"/>
    </row>
    <row r="12" spans="1:5" x14ac:dyDescent="0.35">
      <c r="A12" s="3">
        <f>10/(145/35)</f>
        <v>2.4137931034482758</v>
      </c>
      <c r="B12" s="1">
        <v>73.888199999999998</v>
      </c>
      <c r="C12" s="1">
        <v>86.623400000000004</v>
      </c>
      <c r="E12" s="2"/>
    </row>
    <row r="13" spans="1:5" x14ac:dyDescent="0.35">
      <c r="A13" s="3">
        <f>11/(145/35)</f>
        <v>2.6551724137931032</v>
      </c>
      <c r="B13" s="1">
        <v>82.247699999999995</v>
      </c>
      <c r="C13" s="1">
        <v>88.534800000000004</v>
      </c>
      <c r="E13" s="2"/>
    </row>
    <row r="14" spans="1:5" x14ac:dyDescent="0.35">
      <c r="A14" s="3">
        <f>12/(145/35)</f>
        <v>2.8965517241379306</v>
      </c>
      <c r="B14" s="1">
        <v>83.710599999999999</v>
      </c>
      <c r="C14" s="1">
        <v>85.025700000000001</v>
      </c>
      <c r="E14" s="2"/>
    </row>
    <row r="15" spans="1:5" x14ac:dyDescent="0.35">
      <c r="A15" s="3">
        <f>13/(145/35)</f>
        <v>3.1379310344827585</v>
      </c>
      <c r="B15" s="1">
        <v>83.698599999999999</v>
      </c>
      <c r="C15" s="1">
        <v>81.026300000000006</v>
      </c>
      <c r="E15" s="2"/>
    </row>
    <row r="16" spans="1:5" x14ac:dyDescent="0.35">
      <c r="A16" s="3">
        <f>14/(145/35)</f>
        <v>3.3793103448275859</v>
      </c>
      <c r="B16" s="1">
        <v>84.137</v>
      </c>
      <c r="C16" s="1">
        <v>80.711200000000005</v>
      </c>
      <c r="E16" s="2"/>
    </row>
    <row r="17" spans="1:5" x14ac:dyDescent="0.35">
      <c r="A17" s="3">
        <f>15/(145/35)</f>
        <v>3.6206896551724133</v>
      </c>
      <c r="B17" s="1">
        <v>83.647400000000005</v>
      </c>
      <c r="C17" s="1">
        <v>82.715900000000005</v>
      </c>
      <c r="E17" s="2"/>
    </row>
    <row r="18" spans="1:5" x14ac:dyDescent="0.35">
      <c r="A18" s="3">
        <f>16/(145/35)</f>
        <v>3.8620689655172411</v>
      </c>
      <c r="B18" s="1">
        <v>81.315100000000001</v>
      </c>
      <c r="C18" s="1">
        <v>84.347200000000001</v>
      </c>
      <c r="E18" s="2"/>
    </row>
    <row r="19" spans="1:5" x14ac:dyDescent="0.35">
      <c r="A19" s="3">
        <f>17/(145/35)</f>
        <v>4.1034482758620685</v>
      </c>
      <c r="B19" s="1">
        <v>76.018799999999999</v>
      </c>
      <c r="C19" s="1">
        <v>85.210499999999996</v>
      </c>
      <c r="E19" s="2"/>
    </row>
    <row r="20" spans="1:5" x14ac:dyDescent="0.35">
      <c r="A20" s="3">
        <f>18/(145/35)</f>
        <v>4.3448275862068959</v>
      </c>
      <c r="B20" s="1">
        <v>72.026300000000006</v>
      </c>
      <c r="C20" s="1">
        <v>86.0137</v>
      </c>
      <c r="E20" s="2"/>
    </row>
    <row r="21" spans="1:5" x14ac:dyDescent="0.35">
      <c r="A21" s="3">
        <f>19/(145/35)</f>
        <v>4.5862068965517233</v>
      </c>
      <c r="B21" s="1">
        <v>70.185400000000001</v>
      </c>
      <c r="C21" s="1">
        <v>86.558499999999995</v>
      </c>
      <c r="E21" s="2"/>
    </row>
    <row r="22" spans="1:5" x14ac:dyDescent="0.35">
      <c r="A22" s="3">
        <f>20/(145/35)</f>
        <v>4.8275862068965516</v>
      </c>
      <c r="B22" s="1">
        <v>72.501800000000003</v>
      </c>
      <c r="C22" s="1">
        <v>88.620400000000004</v>
      </c>
      <c r="E22" s="2"/>
    </row>
    <row r="23" spans="1:5" x14ac:dyDescent="0.35">
      <c r="A23" s="3">
        <f>21/(145/35)</f>
        <v>5.068965517241379</v>
      </c>
      <c r="B23" s="1">
        <v>76.230599999999995</v>
      </c>
      <c r="C23" s="1">
        <v>89.663899999999998</v>
      </c>
      <c r="E23" s="2"/>
    </row>
    <row r="24" spans="1:5" x14ac:dyDescent="0.35">
      <c r="A24" s="3">
        <f>22/(145/35)</f>
        <v>5.3103448275862064</v>
      </c>
      <c r="B24" s="1">
        <v>76.920199999999994</v>
      </c>
      <c r="C24" s="1">
        <v>86.043499999999995</v>
      </c>
      <c r="E24" s="2"/>
    </row>
    <row r="25" spans="1:5" x14ac:dyDescent="0.35">
      <c r="A25" s="3">
        <f>23/(145/35)</f>
        <v>5.5517241379310338</v>
      </c>
      <c r="B25" s="1">
        <v>84.479500000000002</v>
      </c>
      <c r="C25" s="1">
        <v>88.573800000000006</v>
      </c>
      <c r="E25" s="2"/>
    </row>
    <row r="26" spans="1:5" x14ac:dyDescent="0.35">
      <c r="A26" s="3">
        <f>24/(145/35)</f>
        <v>5.7931034482758612</v>
      </c>
      <c r="B26" s="1">
        <v>90.965500000000006</v>
      </c>
      <c r="C26" s="1">
        <v>91.369900000000001</v>
      </c>
      <c r="E26" s="2"/>
    </row>
    <row r="27" spans="1:5" x14ac:dyDescent="0.35">
      <c r="A27" s="3">
        <f>25/(145/35)</f>
        <v>6.0344827586206895</v>
      </c>
      <c r="B27" s="1">
        <v>83.7941</v>
      </c>
      <c r="C27" s="1">
        <v>86.781199999999998</v>
      </c>
      <c r="E27" s="2"/>
    </row>
    <row r="28" spans="1:5" x14ac:dyDescent="0.35">
      <c r="A28" s="3">
        <f>26/(145/35)</f>
        <v>6.2758620689655169</v>
      </c>
      <c r="B28" s="1">
        <v>71.516000000000005</v>
      </c>
      <c r="C28" s="1">
        <v>81.447400000000002</v>
      </c>
      <c r="E28" s="2"/>
    </row>
    <row r="29" spans="1:5" x14ac:dyDescent="0.35">
      <c r="A29" s="3">
        <f>27/(145/35)</f>
        <v>6.5172413793103443</v>
      </c>
      <c r="B29" s="1">
        <v>64.383600000000001</v>
      </c>
      <c r="C29" s="1">
        <v>76.1233</v>
      </c>
      <c r="E29" s="2"/>
    </row>
    <row r="30" spans="1:5" x14ac:dyDescent="0.35">
      <c r="A30" s="3">
        <f>28/(145/35)</f>
        <v>6.7586206896551717</v>
      </c>
      <c r="B30" s="1">
        <v>61.515900000000002</v>
      </c>
      <c r="C30" s="1">
        <v>72.853800000000007</v>
      </c>
      <c r="E30" s="2"/>
    </row>
    <row r="31" spans="1:5" x14ac:dyDescent="0.35">
      <c r="A31" s="3">
        <f>29/(145/35)</f>
        <v>6.9999999999999991</v>
      </c>
      <c r="B31" s="1">
        <v>61.301699999999997</v>
      </c>
      <c r="C31" s="1">
        <v>73.639499999999998</v>
      </c>
      <c r="E31" s="2"/>
    </row>
    <row r="32" spans="1:5" x14ac:dyDescent="0.35">
      <c r="A32" s="3">
        <f>30/(145/35)</f>
        <v>7.2413793103448265</v>
      </c>
      <c r="B32" s="1">
        <v>61.9315</v>
      </c>
      <c r="C32" s="1">
        <v>75.814800000000005</v>
      </c>
      <c r="E32" s="2"/>
    </row>
    <row r="33" spans="1:5" x14ac:dyDescent="0.35">
      <c r="A33" s="3">
        <f>31/(145/35)</f>
        <v>7.4827586206896548</v>
      </c>
      <c r="B33" s="1">
        <v>64.547899999999998</v>
      </c>
      <c r="C33" s="1">
        <v>80.849299999999999</v>
      </c>
      <c r="E33" s="2"/>
    </row>
    <row r="34" spans="1:5" x14ac:dyDescent="0.35">
      <c r="A34" s="3">
        <f>32/(145/35)</f>
        <v>7.7241379310344822</v>
      </c>
      <c r="B34" s="1">
        <v>68.989699999999999</v>
      </c>
      <c r="C34" s="1">
        <v>87.357900000000001</v>
      </c>
      <c r="E34" s="2"/>
    </row>
    <row r="35" spans="1:5" x14ac:dyDescent="0.35">
      <c r="A35" s="3">
        <f>33/(145/35)</f>
        <v>7.9655172413793096</v>
      </c>
      <c r="B35" s="1">
        <v>69.638800000000003</v>
      </c>
      <c r="C35" s="1">
        <v>90.428200000000004</v>
      </c>
      <c r="E35" s="2"/>
    </row>
    <row r="36" spans="1:5" x14ac:dyDescent="0.35">
      <c r="A36" s="3">
        <f>34/(145/35)</f>
        <v>8.206896551724137</v>
      </c>
      <c r="B36" s="1">
        <v>74.072100000000006</v>
      </c>
      <c r="C36" s="1">
        <v>95.147099999999995</v>
      </c>
      <c r="E36" s="2"/>
    </row>
    <row r="37" spans="1:5" x14ac:dyDescent="0.35">
      <c r="A37" s="3">
        <f>35/(145/35)</f>
        <v>8.4482758620689644</v>
      </c>
      <c r="B37" s="1">
        <v>77.315399999999997</v>
      </c>
      <c r="C37" s="1">
        <v>98.931899999999999</v>
      </c>
      <c r="E37" s="2"/>
    </row>
    <row r="38" spans="1:5" x14ac:dyDescent="0.35">
      <c r="A38" s="3">
        <f>36/(145/35)</f>
        <v>8.6896551724137918</v>
      </c>
      <c r="B38" s="1">
        <v>85.558599999999998</v>
      </c>
      <c r="C38" s="1">
        <v>105.7504</v>
      </c>
      <c r="E38" s="2"/>
    </row>
    <row r="39" spans="1:5" x14ac:dyDescent="0.35">
      <c r="A39" s="3">
        <f>37/(145/35)</f>
        <v>8.9310344827586192</v>
      </c>
      <c r="B39" s="1">
        <v>94.331800000000001</v>
      </c>
      <c r="C39" s="1">
        <v>112.0304</v>
      </c>
      <c r="E39" s="2"/>
    </row>
    <row r="40" spans="1:5" x14ac:dyDescent="0.35">
      <c r="A40" s="3">
        <f>38/(145/35)</f>
        <v>9.1724137931034466</v>
      </c>
      <c r="B40" s="1">
        <v>98.218100000000007</v>
      </c>
      <c r="C40" s="1">
        <v>110.7393</v>
      </c>
      <c r="E40" s="2"/>
    </row>
    <row r="41" spans="1:5" x14ac:dyDescent="0.35">
      <c r="A41" s="3">
        <f>39/(145/35)</f>
        <v>9.4137931034482758</v>
      </c>
      <c r="B41" s="1">
        <v>95.530699999999996</v>
      </c>
      <c r="C41" s="1">
        <v>108.07859999999999</v>
      </c>
      <c r="E41" s="2"/>
    </row>
    <row r="42" spans="1:5" x14ac:dyDescent="0.35">
      <c r="A42" s="3">
        <f>40/(145/35)</f>
        <v>9.6551724137931032</v>
      </c>
      <c r="B42" s="1">
        <v>89.967500000000001</v>
      </c>
      <c r="C42" s="1">
        <v>104.5429</v>
      </c>
      <c r="E42" s="2"/>
    </row>
    <row r="43" spans="1:5" x14ac:dyDescent="0.35">
      <c r="A43" s="3">
        <f>41/(145/35)</f>
        <v>9.8965517241379306</v>
      </c>
      <c r="B43" s="1">
        <v>82.0137</v>
      </c>
      <c r="C43" s="1">
        <v>102.2603</v>
      </c>
      <c r="E43" s="2"/>
    </row>
    <row r="44" spans="1:5" x14ac:dyDescent="0.35">
      <c r="A44" s="3">
        <f>42/(145/35)</f>
        <v>10.137931034482758</v>
      </c>
      <c r="B44" s="1">
        <v>65.441400000000002</v>
      </c>
      <c r="C44" s="1">
        <v>93.790400000000005</v>
      </c>
      <c r="E44" s="2"/>
    </row>
    <row r="45" spans="1:5" x14ac:dyDescent="0.35">
      <c r="A45" s="3">
        <f>43/(145/35)</f>
        <v>10.379310344827585</v>
      </c>
      <c r="B45" s="1">
        <v>55.526600000000002</v>
      </c>
      <c r="C45" s="1">
        <v>88.0411</v>
      </c>
      <c r="E45" s="2"/>
    </row>
    <row r="46" spans="1:5" x14ac:dyDescent="0.35">
      <c r="A46" s="3">
        <f>44/(145/35)</f>
        <v>10.620689655172413</v>
      </c>
      <c r="B46" s="1">
        <v>49.739699999999999</v>
      </c>
      <c r="C46" s="1">
        <v>81.096299999999999</v>
      </c>
      <c r="E46" s="2"/>
    </row>
    <row r="47" spans="1:5" x14ac:dyDescent="0.35">
      <c r="A47" s="3">
        <f>45/(145/35)</f>
        <v>10.86206896551724</v>
      </c>
      <c r="B47" s="1">
        <v>48.063800000000001</v>
      </c>
      <c r="C47" s="1">
        <v>76.2376</v>
      </c>
      <c r="E47" s="2"/>
    </row>
    <row r="48" spans="1:5" x14ac:dyDescent="0.35">
      <c r="A48" s="3">
        <f>46/(145/35)</f>
        <v>11.103448275862068</v>
      </c>
      <c r="B48" s="1">
        <v>47.9178</v>
      </c>
      <c r="C48" s="1">
        <v>72.780799999999999</v>
      </c>
      <c r="E48" s="2"/>
    </row>
    <row r="49" spans="1:5" x14ac:dyDescent="0.35">
      <c r="A49" s="3">
        <f>47/(145/35)</f>
        <v>11.344827586206895</v>
      </c>
      <c r="B49" s="1">
        <v>50.265000000000001</v>
      </c>
      <c r="C49" s="1">
        <v>70.790000000000006</v>
      </c>
      <c r="E49" s="2"/>
    </row>
    <row r="50" spans="1:5" x14ac:dyDescent="0.35">
      <c r="A50" s="3">
        <f>48/(145/35)</f>
        <v>11.586206896551722</v>
      </c>
      <c r="B50" s="1">
        <v>57</v>
      </c>
      <c r="C50" s="1">
        <v>72.575299999999999</v>
      </c>
      <c r="E50" s="2"/>
    </row>
    <row r="51" spans="1:5" x14ac:dyDescent="0.35">
      <c r="A51" s="3">
        <f>49/(145/35)</f>
        <v>11.82758620689655</v>
      </c>
      <c r="B51" s="1">
        <v>66.630300000000005</v>
      </c>
      <c r="C51" s="1">
        <v>78.000200000000007</v>
      </c>
      <c r="E51" s="2"/>
    </row>
    <row r="52" spans="1:5" x14ac:dyDescent="0.35">
      <c r="A52" s="3">
        <f>50/(145/35)</f>
        <v>12.068965517241379</v>
      </c>
      <c r="B52" s="1">
        <v>72.188800000000001</v>
      </c>
      <c r="C52" s="1">
        <v>79.694100000000006</v>
      </c>
      <c r="E52" s="2"/>
    </row>
    <row r="53" spans="1:5" x14ac:dyDescent="0.35">
      <c r="A53" s="3">
        <f>51/(145/35)</f>
        <v>12.310344827586206</v>
      </c>
      <c r="B53" s="1">
        <v>73.356200000000001</v>
      </c>
      <c r="C53" s="1">
        <v>78.929299999999998</v>
      </c>
      <c r="E53" s="2"/>
    </row>
    <row r="54" spans="1:5" x14ac:dyDescent="0.35">
      <c r="A54" s="3">
        <f>52/(145/35)</f>
        <v>12.551724137931034</v>
      </c>
      <c r="B54" s="1">
        <v>77.475099999999998</v>
      </c>
      <c r="C54" s="1">
        <v>84.406599999999997</v>
      </c>
      <c r="E54" s="2"/>
    </row>
    <row r="55" spans="1:5" x14ac:dyDescent="0.35">
      <c r="A55" s="3">
        <f>53/(145/35)</f>
        <v>12.793103448275861</v>
      </c>
      <c r="B55" s="1">
        <v>85.232900000000001</v>
      </c>
      <c r="C55" s="1">
        <v>94.561300000000003</v>
      </c>
      <c r="E55" s="2"/>
    </row>
    <row r="56" spans="1:5" x14ac:dyDescent="0.35">
      <c r="A56" s="3">
        <f>54/(145/35)</f>
        <v>13.034482758620689</v>
      </c>
      <c r="B56" s="1">
        <v>89.856300000000005</v>
      </c>
      <c r="C56" s="1">
        <v>101.9897</v>
      </c>
      <c r="E56" s="2"/>
    </row>
    <row r="57" spans="1:5" x14ac:dyDescent="0.35">
      <c r="A57" s="3">
        <f>55/(145/35)</f>
        <v>13.275862068965516</v>
      </c>
      <c r="B57" s="1">
        <v>92.425399999999996</v>
      </c>
      <c r="C57" s="1">
        <v>104.7941</v>
      </c>
      <c r="E57" s="2"/>
    </row>
    <row r="58" spans="1:5" x14ac:dyDescent="0.35">
      <c r="A58" s="3">
        <f>56/(145/35)</f>
        <v>13.517241379310343</v>
      </c>
      <c r="B58" s="1">
        <v>97.540099999999995</v>
      </c>
      <c r="C58" s="1">
        <v>109.26609999999999</v>
      </c>
      <c r="E58" s="2"/>
    </row>
    <row r="59" spans="1:5" x14ac:dyDescent="0.35">
      <c r="A59" s="3">
        <f>57/(145/35)</f>
        <v>13.758620689655171</v>
      </c>
      <c r="B59" s="1">
        <v>102.5236</v>
      </c>
      <c r="C59" s="1">
        <v>112.7213</v>
      </c>
      <c r="E59" s="2"/>
    </row>
    <row r="60" spans="1:5" x14ac:dyDescent="0.35">
      <c r="A60" s="3">
        <f>58/(145/35)</f>
        <v>13.999999999999998</v>
      </c>
      <c r="B60" s="1">
        <v>104.24509999999999</v>
      </c>
      <c r="C60" s="1">
        <v>110.346</v>
      </c>
      <c r="E60" s="2"/>
    </row>
    <row r="61" spans="1:5" x14ac:dyDescent="0.35">
      <c r="A61" s="3">
        <f>59/(145/35)</f>
        <v>14.241379310344826</v>
      </c>
      <c r="B61" s="1">
        <v>102.9111</v>
      </c>
      <c r="C61" s="1">
        <v>105.2546</v>
      </c>
      <c r="E61" s="2"/>
    </row>
    <row r="62" spans="1:5" x14ac:dyDescent="0.35">
      <c r="A62" s="3">
        <f>60/(145/35)</f>
        <v>14.482758620689653</v>
      </c>
      <c r="B62" s="1">
        <v>101.742</v>
      </c>
      <c r="C62" s="1">
        <v>102.5479</v>
      </c>
      <c r="E62" s="2"/>
    </row>
    <row r="63" spans="1:5" x14ac:dyDescent="0.35">
      <c r="A63" s="3">
        <f>61/(145/35)</f>
        <v>14.724137931034482</v>
      </c>
      <c r="B63" s="1">
        <v>100.5616</v>
      </c>
      <c r="C63" s="1">
        <v>102.6335</v>
      </c>
      <c r="E63" s="2"/>
    </row>
    <row r="64" spans="1:5" x14ac:dyDescent="0.35">
      <c r="A64" s="3">
        <f>62/(145/35)</f>
        <v>14.96551724137931</v>
      </c>
      <c r="B64" s="1">
        <v>98.630099999999999</v>
      </c>
      <c r="C64" s="1">
        <v>102.93089999999999</v>
      </c>
      <c r="E64" s="2"/>
    </row>
    <row r="65" spans="1:5" x14ac:dyDescent="0.35">
      <c r="A65" s="3">
        <f>63/(145/35)</f>
        <v>15.206896551724137</v>
      </c>
      <c r="B65" s="1">
        <v>95.974900000000005</v>
      </c>
      <c r="C65" s="1">
        <v>101.66200000000001</v>
      </c>
      <c r="E65" s="2"/>
    </row>
    <row r="66" spans="1:5" x14ac:dyDescent="0.35">
      <c r="A66" s="3">
        <f>64/(145/35)</f>
        <v>15.448275862068964</v>
      </c>
      <c r="B66" s="1">
        <v>93.739500000000007</v>
      </c>
      <c r="C66" s="1">
        <v>100.2257</v>
      </c>
      <c r="E66" s="2"/>
    </row>
    <row r="67" spans="1:5" x14ac:dyDescent="0.35">
      <c r="A67" s="3">
        <f>65/(145/35)</f>
        <v>15.689655172413792</v>
      </c>
      <c r="B67" s="1">
        <v>93.739000000000004</v>
      </c>
      <c r="C67" s="1">
        <v>98.081400000000002</v>
      </c>
      <c r="E67" s="2"/>
    </row>
    <row r="68" spans="1:5" x14ac:dyDescent="0.35">
      <c r="A68" s="3">
        <f>66/(145/35)</f>
        <v>15.931034482758619</v>
      </c>
      <c r="B68" s="1">
        <v>97.76</v>
      </c>
      <c r="C68" s="1">
        <v>98.698599999999999</v>
      </c>
      <c r="E68" s="2"/>
    </row>
    <row r="69" spans="1:5" x14ac:dyDescent="0.35">
      <c r="A69" s="3">
        <f>67/(145/35)</f>
        <v>16.172413793103448</v>
      </c>
      <c r="B69" s="1">
        <v>105.5723</v>
      </c>
      <c r="C69" s="1">
        <v>101.9285</v>
      </c>
      <c r="E69" s="2"/>
    </row>
    <row r="70" spans="1:5" x14ac:dyDescent="0.35">
      <c r="A70" s="3">
        <f>68/(145/35)</f>
        <v>16.413793103448274</v>
      </c>
      <c r="B70" s="1">
        <v>105.1952</v>
      </c>
      <c r="C70" s="1">
        <v>99.812200000000004</v>
      </c>
      <c r="E70" s="2"/>
    </row>
    <row r="71" spans="1:5" x14ac:dyDescent="0.35">
      <c r="A71" s="3">
        <f>69/(145/35)</f>
        <v>16.655172413793103</v>
      </c>
      <c r="B71" s="1">
        <v>108.1224</v>
      </c>
      <c r="C71" s="1">
        <v>100.8758</v>
      </c>
      <c r="E71" s="2"/>
    </row>
    <row r="72" spans="1:5" x14ac:dyDescent="0.35">
      <c r="A72" s="3">
        <f>70/(145/35)</f>
        <v>16.896551724137929</v>
      </c>
      <c r="B72" s="1">
        <v>114.3425</v>
      </c>
      <c r="C72" s="1">
        <v>106.7679</v>
      </c>
      <c r="E72" s="2"/>
    </row>
    <row r="73" spans="1:5" x14ac:dyDescent="0.35">
      <c r="A73" s="3">
        <f>71/(145/35)</f>
        <v>17.137931034482758</v>
      </c>
      <c r="B73" s="1">
        <v>115.0993</v>
      </c>
      <c r="C73" s="1">
        <v>108.7808</v>
      </c>
      <c r="E73" s="2"/>
    </row>
    <row r="74" spans="1:5" x14ac:dyDescent="0.35">
      <c r="A74" s="3">
        <f>72/(145/35)</f>
        <v>17.379310344827584</v>
      </c>
      <c r="B74" s="1">
        <v>108.5129</v>
      </c>
      <c r="C74" s="1">
        <v>106</v>
      </c>
      <c r="E74" s="2"/>
    </row>
    <row r="75" spans="1:5" x14ac:dyDescent="0.35">
      <c r="A75" s="3">
        <f>73/(145/35)</f>
        <v>17.620689655172413</v>
      </c>
      <c r="B75" s="1">
        <v>108</v>
      </c>
      <c r="C75" s="1">
        <v>107</v>
      </c>
      <c r="E75" s="2"/>
    </row>
    <row r="76" spans="1:5" x14ac:dyDescent="0.35">
      <c r="A76" s="3">
        <f>74/(145/35)</f>
        <v>17.862068965517238</v>
      </c>
      <c r="B76" s="1">
        <v>117.9606</v>
      </c>
      <c r="C76" s="1">
        <v>113.8176</v>
      </c>
      <c r="E76" s="2"/>
    </row>
    <row r="77" spans="1:5" x14ac:dyDescent="0.35">
      <c r="A77" s="3">
        <f>75/(145/35)</f>
        <v>18.103448275862068</v>
      </c>
      <c r="B77" s="1">
        <v>118.31189999999999</v>
      </c>
      <c r="C77" s="1">
        <v>106.31189999999999</v>
      </c>
      <c r="E77" s="2"/>
    </row>
    <row r="78" spans="1:5" x14ac:dyDescent="0.35">
      <c r="A78" s="3">
        <f>76/(145/35)</f>
        <v>18.344827586206893</v>
      </c>
      <c r="B78" s="1">
        <v>112.863</v>
      </c>
      <c r="C78" s="1">
        <v>95.327299999999994</v>
      </c>
      <c r="E78" s="2"/>
    </row>
    <row r="79" spans="1:5" x14ac:dyDescent="0.35">
      <c r="A79" s="3">
        <f>77/(145/35)</f>
        <v>18.586206896551722</v>
      </c>
      <c r="B79" s="1">
        <v>108.4802</v>
      </c>
      <c r="C79" s="1">
        <v>90.520899999999997</v>
      </c>
      <c r="E79" s="2"/>
    </row>
    <row r="80" spans="1:5" x14ac:dyDescent="0.35">
      <c r="A80" s="3">
        <f>78/(145/35)</f>
        <v>18.827586206896552</v>
      </c>
      <c r="B80" s="1">
        <v>114.91719999999999</v>
      </c>
      <c r="C80" s="1">
        <v>96.137</v>
      </c>
      <c r="E80" s="2"/>
    </row>
    <row r="81" spans="1:5" x14ac:dyDescent="0.35">
      <c r="A81" s="3">
        <f>79/(145/35)</f>
        <v>19.068965517241377</v>
      </c>
      <c r="B81" s="1">
        <v>124.0013</v>
      </c>
      <c r="C81" s="1">
        <v>104.2175</v>
      </c>
      <c r="E81" s="2"/>
    </row>
    <row r="82" spans="1:5" x14ac:dyDescent="0.35">
      <c r="A82" s="3">
        <f>80/(145/35)</f>
        <v>19.310344827586206</v>
      </c>
      <c r="B82" s="1">
        <v>125.91840000000001</v>
      </c>
      <c r="C82" s="1">
        <v>106.3502</v>
      </c>
      <c r="E82" s="2"/>
    </row>
    <row r="83" spans="1:5" x14ac:dyDescent="0.35">
      <c r="A83" s="3">
        <f>81/(145/35)</f>
        <v>19.551724137931032</v>
      </c>
      <c r="B83" s="1">
        <v>121.0274</v>
      </c>
      <c r="C83" s="1">
        <v>104.7116</v>
      </c>
      <c r="E83" s="2"/>
    </row>
    <row r="84" spans="1:5" x14ac:dyDescent="0.35">
      <c r="A84" s="3">
        <f>82/(145/35)</f>
        <v>19.793103448275861</v>
      </c>
      <c r="B84" s="1">
        <v>116.3083</v>
      </c>
      <c r="C84" s="1">
        <v>105.06189999999999</v>
      </c>
      <c r="E84" s="2"/>
    </row>
    <row r="85" spans="1:5" x14ac:dyDescent="0.35">
      <c r="A85" s="3">
        <f>83/(145/35)</f>
        <v>20.034482758620687</v>
      </c>
      <c r="B85" s="1">
        <v>105.9268</v>
      </c>
      <c r="C85" s="1">
        <v>102.6939</v>
      </c>
      <c r="E85" s="2"/>
    </row>
    <row r="86" spans="1:5" x14ac:dyDescent="0.35">
      <c r="A86" s="3">
        <f>84/(145/35)</f>
        <v>20.275862068965516</v>
      </c>
      <c r="B86" s="1">
        <v>96.696399999999997</v>
      </c>
      <c r="C86" s="1">
        <v>101.76600000000001</v>
      </c>
      <c r="E86" s="2"/>
    </row>
    <row r="87" spans="1:5" x14ac:dyDescent="0.35">
      <c r="A87" s="3">
        <f>85/(145/35)</f>
        <v>20.517241379310342</v>
      </c>
      <c r="B87" s="1">
        <v>88.698599999999999</v>
      </c>
      <c r="C87" s="1">
        <v>99.274000000000001</v>
      </c>
      <c r="E87" s="2"/>
    </row>
    <row r="88" spans="1:5" x14ac:dyDescent="0.35">
      <c r="A88" s="3">
        <f>86/(145/35)</f>
        <v>20.758620689655171</v>
      </c>
      <c r="B88" s="1">
        <v>84.369900000000001</v>
      </c>
      <c r="C88" s="1">
        <v>98.011399999999995</v>
      </c>
      <c r="E88" s="2"/>
    </row>
    <row r="89" spans="1:5" x14ac:dyDescent="0.35">
      <c r="A89" s="3">
        <f>87/(145/35)</f>
        <v>20.999999999999996</v>
      </c>
      <c r="B89" s="1">
        <v>87.819699999999997</v>
      </c>
      <c r="C89" s="1">
        <v>98.752300000000005</v>
      </c>
      <c r="E89" s="2"/>
    </row>
    <row r="90" spans="1:5" x14ac:dyDescent="0.35">
      <c r="A90" s="3">
        <f>88/(145/35)</f>
        <v>21.241379310344826</v>
      </c>
      <c r="B90" s="1">
        <v>98.436899999999994</v>
      </c>
      <c r="C90" s="1">
        <v>101.7945</v>
      </c>
      <c r="E90" s="2"/>
    </row>
    <row r="91" spans="1:5" x14ac:dyDescent="0.35">
      <c r="A91" s="3">
        <f>89/(145/35)</f>
        <v>21.482758620689655</v>
      </c>
      <c r="B91" s="1">
        <v>112.1109</v>
      </c>
      <c r="C91" s="1">
        <v>108.7273</v>
      </c>
      <c r="E91" s="2"/>
    </row>
    <row r="92" spans="1:5" x14ac:dyDescent="0.35">
      <c r="A92" s="3">
        <f>90/(145/35)</f>
        <v>21.72413793103448</v>
      </c>
      <c r="B92" s="1">
        <v>122.68210000000001</v>
      </c>
      <c r="C92" s="1">
        <v>112.19759999999999</v>
      </c>
      <c r="E92" s="2"/>
    </row>
    <row r="93" spans="1:5" x14ac:dyDescent="0.35">
      <c r="A93" s="3">
        <f>91/(145/35)</f>
        <v>21.96551724137931</v>
      </c>
      <c r="B93" s="1">
        <v>131.97409999999999</v>
      </c>
      <c r="C93" s="1">
        <v>113.8638</v>
      </c>
      <c r="E93" s="2"/>
    </row>
    <row r="94" spans="1:5" x14ac:dyDescent="0.35">
      <c r="A94" s="3">
        <f>92/(145/35)</f>
        <v>22.206896551724135</v>
      </c>
      <c r="B94" s="1">
        <v>134.9966</v>
      </c>
      <c r="C94" s="1">
        <v>112.6234</v>
      </c>
      <c r="E94" s="2"/>
    </row>
    <row r="95" spans="1:5" x14ac:dyDescent="0.35">
      <c r="A95" s="3">
        <f>93/(145/35)</f>
        <v>22.448275862068964</v>
      </c>
      <c r="B95" s="1">
        <v>128.2783</v>
      </c>
      <c r="C95" s="1">
        <v>107.4247</v>
      </c>
      <c r="E95" s="2"/>
    </row>
    <row r="96" spans="1:5" x14ac:dyDescent="0.35">
      <c r="A96" s="3">
        <f>94/(145/35)</f>
        <v>22.68965517241379</v>
      </c>
      <c r="B96" s="1">
        <v>118.7902</v>
      </c>
      <c r="C96" s="1">
        <v>102.2466</v>
      </c>
      <c r="E96" s="2"/>
    </row>
    <row r="97" spans="1:5" x14ac:dyDescent="0.35">
      <c r="A97" s="3">
        <f>95/(145/35)</f>
        <v>22.931034482758619</v>
      </c>
      <c r="B97" s="1">
        <v>109.87</v>
      </c>
      <c r="C97" s="1">
        <v>97.746700000000004</v>
      </c>
      <c r="E97" s="2"/>
    </row>
    <row r="98" spans="1:5" x14ac:dyDescent="0.35">
      <c r="A98" s="3">
        <f>96/(145/35)</f>
        <v>23.172413793103445</v>
      </c>
      <c r="B98" s="1">
        <v>105.39879999999999</v>
      </c>
      <c r="C98" s="1">
        <v>96.716800000000006</v>
      </c>
      <c r="E98" s="2"/>
    </row>
    <row r="99" spans="1:5" x14ac:dyDescent="0.35">
      <c r="A99" s="3">
        <f>97/(145/35)</f>
        <v>23.413793103448274</v>
      </c>
      <c r="B99" s="1">
        <v>103.6986</v>
      </c>
      <c r="C99" s="1">
        <v>96.472700000000003</v>
      </c>
      <c r="E99" s="2"/>
    </row>
    <row r="100" spans="1:5" x14ac:dyDescent="0.35">
      <c r="A100" s="3">
        <f>98/(145/35)</f>
        <v>23.6551724137931</v>
      </c>
      <c r="B100" s="1">
        <v>102.1237</v>
      </c>
      <c r="C100" s="1">
        <v>97.2333</v>
      </c>
      <c r="E100" s="2"/>
    </row>
    <row r="101" spans="1:5" x14ac:dyDescent="0.35">
      <c r="A101" s="3">
        <f>99/(145/35)</f>
        <v>23.896551724137929</v>
      </c>
      <c r="B101" s="1">
        <v>99.200599999999994</v>
      </c>
      <c r="C101" s="1">
        <v>96.186899999999994</v>
      </c>
      <c r="E101" s="2"/>
    </row>
    <row r="102" spans="1:5" x14ac:dyDescent="0.35">
      <c r="A102" s="3">
        <f>100/(145/35)</f>
        <v>24.137931034482758</v>
      </c>
      <c r="B102" s="1">
        <v>94.176400000000001</v>
      </c>
      <c r="C102" s="1">
        <v>92.094200000000001</v>
      </c>
      <c r="E102" s="2"/>
    </row>
    <row r="103" spans="1:5" x14ac:dyDescent="0.35">
      <c r="A103" s="3">
        <f>101/(145/35)</f>
        <v>24.379310344827584</v>
      </c>
      <c r="B103" s="1">
        <v>91.0501</v>
      </c>
      <c r="C103" s="1">
        <v>88.9131</v>
      </c>
      <c r="E103" s="2"/>
    </row>
    <row r="104" spans="1:5" x14ac:dyDescent="0.35">
      <c r="A104" s="3">
        <f>102/(145/35)</f>
        <v>24.620689655172413</v>
      </c>
      <c r="B104" s="1">
        <v>89.42</v>
      </c>
      <c r="C104" s="1">
        <v>86.799199999999999</v>
      </c>
      <c r="E104" s="2"/>
    </row>
    <row r="105" spans="1:5" x14ac:dyDescent="0.35">
      <c r="A105" s="3">
        <f>103/(145/35)</f>
        <v>24.862068965517238</v>
      </c>
      <c r="B105" s="1">
        <v>89.732600000000005</v>
      </c>
      <c r="C105" s="1">
        <v>85.417500000000004</v>
      </c>
      <c r="E105" s="2"/>
    </row>
    <row r="106" spans="1:5" x14ac:dyDescent="0.35">
      <c r="A106" s="3">
        <f>104/(145/35)</f>
        <v>25.103448275862068</v>
      </c>
      <c r="B106" s="1">
        <v>91.743300000000005</v>
      </c>
      <c r="C106" s="1">
        <v>83.174499999999995</v>
      </c>
      <c r="E106" s="2"/>
    </row>
    <row r="107" spans="1:5" x14ac:dyDescent="0.35">
      <c r="A107" s="3">
        <f>105/(145/35)</f>
        <v>25.344827586206893</v>
      </c>
      <c r="B107" s="1">
        <v>93.494799999999998</v>
      </c>
      <c r="C107" s="1">
        <v>83.1404</v>
      </c>
      <c r="E107" s="2"/>
    </row>
    <row r="108" spans="1:5" x14ac:dyDescent="0.35">
      <c r="A108" s="3">
        <f>106/(145/35)</f>
        <v>25.586206896551722</v>
      </c>
      <c r="B108" s="1">
        <v>97.69</v>
      </c>
      <c r="C108" s="1">
        <v>84.772199999999998</v>
      </c>
      <c r="E108" s="2"/>
    </row>
    <row r="109" spans="1:5" x14ac:dyDescent="0.35">
      <c r="A109" s="3">
        <f>107/(145/35)</f>
        <v>25.827586206896548</v>
      </c>
      <c r="B109" s="1">
        <v>101.9756</v>
      </c>
      <c r="C109" s="1">
        <v>85.574799999999996</v>
      </c>
      <c r="E109" s="2"/>
    </row>
    <row r="110" spans="1:5" x14ac:dyDescent="0.35">
      <c r="A110" s="3">
        <f>108/(145/35)</f>
        <v>26.068965517241377</v>
      </c>
      <c r="B110" s="1">
        <v>101.2059</v>
      </c>
      <c r="C110" s="1">
        <v>80.712100000000007</v>
      </c>
      <c r="E110" s="2"/>
    </row>
    <row r="111" spans="1:5" x14ac:dyDescent="0.35">
      <c r="A111" s="3">
        <f>109/(145/35)</f>
        <v>26.310344827586203</v>
      </c>
      <c r="B111" s="1">
        <v>106.17959999999999</v>
      </c>
      <c r="C111" s="1">
        <v>81.398799999999994</v>
      </c>
      <c r="E111" s="2"/>
    </row>
    <row r="112" spans="1:5" x14ac:dyDescent="0.35">
      <c r="A112" s="3">
        <f>110/(145/35)</f>
        <v>26.551724137931032</v>
      </c>
      <c r="B112" s="1">
        <v>110.49769999999999</v>
      </c>
      <c r="C112" s="1">
        <v>85.8279</v>
      </c>
      <c r="E112" s="2"/>
    </row>
    <row r="113" spans="1:5" x14ac:dyDescent="0.35">
      <c r="A113" s="3">
        <f>111/(145/35)</f>
        <v>26.793103448275861</v>
      </c>
      <c r="B113" s="1">
        <v>108.75230000000001</v>
      </c>
      <c r="C113" s="1">
        <v>84.410200000000003</v>
      </c>
      <c r="E113" s="2"/>
    </row>
    <row r="114" spans="1:5" x14ac:dyDescent="0.35">
      <c r="A114" s="3">
        <f>112/(145/35)</f>
        <v>27.034482758620687</v>
      </c>
      <c r="B114" s="1">
        <v>106.4312</v>
      </c>
      <c r="C114" s="1">
        <v>83.171000000000006</v>
      </c>
      <c r="E114" s="2"/>
    </row>
    <row r="115" spans="1:5" x14ac:dyDescent="0.35">
      <c r="A115" s="3">
        <f>113/(145/35)</f>
        <v>27.275862068965516</v>
      </c>
      <c r="B115" s="1">
        <v>111.99339999999999</v>
      </c>
      <c r="C115" s="1">
        <v>88.441900000000004</v>
      </c>
      <c r="E115" s="2"/>
    </row>
    <row r="116" spans="1:5" x14ac:dyDescent="0.35">
      <c r="A116" s="3">
        <f>114/(145/35)</f>
        <v>27.517241379310342</v>
      </c>
      <c r="B116" s="1">
        <v>116.3338</v>
      </c>
      <c r="C116" s="1">
        <v>93.292699999999996</v>
      </c>
      <c r="E116" s="2"/>
    </row>
    <row r="117" spans="1:5" x14ac:dyDescent="0.35">
      <c r="A117" s="3">
        <f>115/(145/35)</f>
        <v>27.758620689655171</v>
      </c>
      <c r="B117" s="1">
        <v>115.2085</v>
      </c>
      <c r="C117" s="1">
        <v>93.705200000000005</v>
      </c>
      <c r="E117" s="2"/>
    </row>
    <row r="118" spans="1:5" x14ac:dyDescent="0.35">
      <c r="A118" s="3">
        <f>116/(145/35)</f>
        <v>27.999999999999996</v>
      </c>
      <c r="B118" s="1">
        <v>113.6039</v>
      </c>
      <c r="C118" s="1">
        <v>92.528800000000004</v>
      </c>
      <c r="E118" s="2"/>
    </row>
    <row r="119" spans="1:5" x14ac:dyDescent="0.35">
      <c r="A119" s="3">
        <f>117/(145/35)</f>
        <v>28.241379310344826</v>
      </c>
      <c r="B119" s="1">
        <v>116.6802</v>
      </c>
      <c r="C119" s="1">
        <v>94.8904</v>
      </c>
      <c r="E119" s="2"/>
    </row>
    <row r="120" spans="1:5" x14ac:dyDescent="0.35">
      <c r="A120" s="3">
        <f>118/(145/35)</f>
        <v>28.482758620689651</v>
      </c>
      <c r="B120" s="1">
        <v>117.2419</v>
      </c>
      <c r="C120" s="1">
        <v>96.597999999999999</v>
      </c>
      <c r="E120" s="2"/>
    </row>
    <row r="121" spans="1:5" x14ac:dyDescent="0.35">
      <c r="A121" s="3">
        <f>119/(145/35)</f>
        <v>28.72413793103448</v>
      </c>
      <c r="B121" s="1">
        <v>111.5326</v>
      </c>
      <c r="C121" s="1">
        <v>93.483800000000002</v>
      </c>
      <c r="E121" s="2"/>
    </row>
    <row r="122" spans="1:5" x14ac:dyDescent="0.35">
      <c r="A122" s="3">
        <f>120/(145/35)</f>
        <v>28.965517241379306</v>
      </c>
      <c r="B122" s="1">
        <v>105.31959999999999</v>
      </c>
      <c r="C122" s="1">
        <v>90.981800000000007</v>
      </c>
      <c r="E122" s="2"/>
    </row>
    <row r="123" spans="1:5" x14ac:dyDescent="0.35">
      <c r="A123" s="3">
        <f>121/(145/35)</f>
        <v>29.206896551724135</v>
      </c>
      <c r="B123" s="1">
        <v>99.765199999999993</v>
      </c>
      <c r="C123" s="1">
        <v>91.326099999999997</v>
      </c>
      <c r="E123" s="2"/>
    </row>
    <row r="124" spans="1:5" x14ac:dyDescent="0.35">
      <c r="A124" s="3">
        <f>122/(145/35)</f>
        <v>29.448275862068964</v>
      </c>
      <c r="B124" s="1">
        <v>93.0548</v>
      </c>
      <c r="C124" s="1">
        <v>90.609700000000004</v>
      </c>
      <c r="E124" s="2"/>
    </row>
    <row r="125" spans="1:5" x14ac:dyDescent="0.35">
      <c r="A125" s="3">
        <f>123/(145/35)</f>
        <v>29.68965517241379</v>
      </c>
      <c r="B125" s="1">
        <v>86.823400000000007</v>
      </c>
      <c r="C125" s="1">
        <v>92.525099999999995</v>
      </c>
      <c r="E125" s="2"/>
    </row>
    <row r="126" spans="1:5" x14ac:dyDescent="0.35">
      <c r="A126" s="3">
        <f>124/(145/35)</f>
        <v>29.931034482758619</v>
      </c>
      <c r="B126" s="1">
        <v>83.0501</v>
      </c>
      <c r="C126" s="1">
        <v>98.223699999999994</v>
      </c>
      <c r="E126" s="2"/>
    </row>
    <row r="127" spans="1:5" x14ac:dyDescent="0.35">
      <c r="A127" s="3">
        <f>125/(145/35)</f>
        <v>30.172413793103445</v>
      </c>
      <c r="B127" s="1">
        <v>76.912700000000001</v>
      </c>
      <c r="C127" s="1">
        <v>103.9135</v>
      </c>
      <c r="E127" s="2"/>
    </row>
    <row r="128" spans="1:5" x14ac:dyDescent="0.35">
      <c r="A128" s="3">
        <f>126/(145/35)</f>
        <v>30.413793103448274</v>
      </c>
      <c r="B128" s="1">
        <v>68.744799999999998</v>
      </c>
      <c r="C128" s="1">
        <v>110.8129</v>
      </c>
      <c r="E128" s="2"/>
    </row>
    <row r="129" spans="1:5" x14ac:dyDescent="0.35">
      <c r="A129" s="3">
        <f>127/(145/35)</f>
        <v>30.6551724137931</v>
      </c>
      <c r="B129" s="1">
        <v>60.955300000000001</v>
      </c>
      <c r="C129" s="1">
        <v>120.3047</v>
      </c>
      <c r="E129" s="2"/>
    </row>
    <row r="130" spans="1:5" x14ac:dyDescent="0.35">
      <c r="A130" s="3">
        <f>128/(145/35)</f>
        <v>30.896551724137929</v>
      </c>
      <c r="B130" s="1">
        <v>55.519799999999996</v>
      </c>
      <c r="C130" s="1">
        <v>132.08070000000001</v>
      </c>
      <c r="E130" s="2"/>
    </row>
    <row r="131" spans="1:5" x14ac:dyDescent="0.35">
      <c r="A131" s="3">
        <f>129/(145/35)</f>
        <v>31.137931034482754</v>
      </c>
      <c r="B131" s="1">
        <v>54.3123</v>
      </c>
      <c r="C131" s="1">
        <v>145.53139999999999</v>
      </c>
      <c r="E131" s="2"/>
    </row>
    <row r="132" spans="1:5" x14ac:dyDescent="0.35">
      <c r="A132" s="3">
        <f>130/(145/35)</f>
        <v>31.379310344827584</v>
      </c>
      <c r="B132" s="1">
        <v>51.9542</v>
      </c>
      <c r="C132" s="1">
        <v>153.13059999999999</v>
      </c>
      <c r="E132" s="2"/>
    </row>
    <row r="133" spans="1:5" x14ac:dyDescent="0.35">
      <c r="A133" s="3">
        <f>131/(145/35)</f>
        <v>31.620689655172409</v>
      </c>
      <c r="B133" s="1">
        <v>48.054200000000002</v>
      </c>
      <c r="C133" s="1">
        <v>154.52350000000001</v>
      </c>
      <c r="E133" s="2"/>
    </row>
    <row r="134" spans="1:5" x14ac:dyDescent="0.35">
      <c r="A134" s="3">
        <f>132/(145/35)</f>
        <v>31.862068965517238</v>
      </c>
      <c r="B134" s="1">
        <v>46.353900000000003</v>
      </c>
      <c r="C134" s="1">
        <v>155.2124</v>
      </c>
      <c r="E134" s="2"/>
    </row>
    <row r="135" spans="1:5" x14ac:dyDescent="0.35">
      <c r="A135" s="3">
        <f>133/(145/35)</f>
        <v>32.103448275862064</v>
      </c>
      <c r="B135" s="1">
        <v>42.119900000000001</v>
      </c>
      <c r="C135" s="1">
        <v>149.709</v>
      </c>
      <c r="E135" s="2"/>
    </row>
    <row r="136" spans="1:5" x14ac:dyDescent="0.35">
      <c r="A136" s="3">
        <f>134/(145/35)</f>
        <v>32.344827586206897</v>
      </c>
      <c r="B136" s="1">
        <v>38.376800000000003</v>
      </c>
      <c r="C136" s="1">
        <v>144.2518</v>
      </c>
      <c r="E136" s="2"/>
    </row>
    <row r="137" spans="1:5" x14ac:dyDescent="0.35">
      <c r="A137" s="3">
        <f>135/(145/35)</f>
        <v>32.586206896551722</v>
      </c>
      <c r="B137" s="1">
        <v>41.025700000000001</v>
      </c>
      <c r="C137" s="1">
        <v>144.9589</v>
      </c>
      <c r="E137" s="2"/>
    </row>
    <row r="138" spans="1:5" x14ac:dyDescent="0.35">
      <c r="A138" s="3">
        <f>136/(145/35)</f>
        <v>32.827586206896548</v>
      </c>
      <c r="B138" s="1">
        <v>45.991</v>
      </c>
      <c r="C138" s="1">
        <v>147.28540000000001</v>
      </c>
      <c r="E138" s="2"/>
    </row>
    <row r="139" spans="1:5" x14ac:dyDescent="0.35">
      <c r="A139" s="3">
        <f>137/(145/35)</f>
        <v>33.068965517241374</v>
      </c>
      <c r="B139" s="1">
        <v>48.904499999999999</v>
      </c>
      <c r="C139" s="1">
        <v>147.34960000000001</v>
      </c>
      <c r="E139" s="2"/>
    </row>
    <row r="140" spans="1:5" x14ac:dyDescent="0.35">
      <c r="A140" s="3">
        <f>138/(145/35)</f>
        <v>33.310344827586206</v>
      </c>
      <c r="B140" s="1">
        <v>51.724499999999999</v>
      </c>
      <c r="C140" s="1">
        <v>145.13849999999999</v>
      </c>
      <c r="E140" s="2"/>
    </row>
    <row r="141" spans="1:5" x14ac:dyDescent="0.35">
      <c r="A141" s="3">
        <f>139/(145/35)</f>
        <v>33.551724137931032</v>
      </c>
      <c r="B141" s="1">
        <v>55.672899999999998</v>
      </c>
      <c r="C141" s="1">
        <v>144.4187</v>
      </c>
      <c r="E141" s="2"/>
    </row>
    <row r="142" spans="1:5" x14ac:dyDescent="0.35">
      <c r="A142" s="3">
        <f>140/(145/35)</f>
        <v>33.793103448275858</v>
      </c>
      <c r="B142" s="1">
        <v>58.811199999999999</v>
      </c>
      <c r="C142" s="1">
        <v>144.595</v>
      </c>
      <c r="E142" s="2"/>
    </row>
    <row r="143" spans="1:5" x14ac:dyDescent="0.35">
      <c r="A143" s="3">
        <f>141/(145/35)</f>
        <v>34.034482758620683</v>
      </c>
      <c r="B143" s="1">
        <v>62.136400000000002</v>
      </c>
      <c r="C143" s="1">
        <v>146.1473</v>
      </c>
      <c r="E143" s="2"/>
    </row>
    <row r="144" spans="1:5" x14ac:dyDescent="0.35">
      <c r="A144" s="3">
        <f>142/(145/35)</f>
        <v>34.275862068965516</v>
      </c>
      <c r="B144" s="1">
        <v>64.835999999999999</v>
      </c>
      <c r="C144" s="1">
        <v>140.8638</v>
      </c>
      <c r="E144" s="2"/>
    </row>
    <row r="145" spans="1:5" x14ac:dyDescent="0.35">
      <c r="A145" s="3">
        <f>143/(145/35)</f>
        <v>34.517241379310342</v>
      </c>
      <c r="B145" s="1">
        <v>64.690899999999999</v>
      </c>
      <c r="C145" s="1">
        <v>127.93899999999999</v>
      </c>
      <c r="E145" s="2"/>
    </row>
    <row r="146" spans="1:5" x14ac:dyDescent="0.35">
      <c r="A146" s="3">
        <f>144/(145/35)</f>
        <v>34.758620689655167</v>
      </c>
      <c r="B146" s="1">
        <v>66.663899999999998</v>
      </c>
      <c r="C146" s="1">
        <v>116.599</v>
      </c>
      <c r="E146" s="2"/>
    </row>
    <row r="147" spans="1:5" x14ac:dyDescent="0.35">
      <c r="A147" s="3">
        <f>145/(145/35)</f>
        <v>35</v>
      </c>
      <c r="B147" s="1">
        <v>77.1721</v>
      </c>
      <c r="C147" s="1">
        <v>112.9349</v>
      </c>
      <c r="E147" s="2"/>
    </row>
    <row r="148" spans="1:5" x14ac:dyDescent="0.35">
      <c r="A148" s="1"/>
      <c r="B148" s="1"/>
      <c r="C148" s="1"/>
      <c r="E148" s="2"/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"/>
  <sheetViews>
    <sheetView tabSelected="1" zoomScale="88" workbookViewId="0">
      <selection activeCell="G39" sqref="G39"/>
    </sheetView>
  </sheetViews>
  <sheetFormatPr defaultColWidth="9" defaultRowHeight="13.5" x14ac:dyDescent="0.3"/>
  <cols>
    <col min="1" max="1" width="21.59765625" customWidth="1"/>
  </cols>
  <sheetData>
    <row r="1" spans="1:2" ht="28.9" x14ac:dyDescent="0.3">
      <c r="A1" s="6" t="s">
        <v>3</v>
      </c>
      <c r="B1" s="6" t="s">
        <v>4</v>
      </c>
    </row>
    <row r="2" spans="1:2" x14ac:dyDescent="0.3">
      <c r="A2" s="7">
        <v>14.89683</v>
      </c>
      <c r="B2" s="7">
        <v>33.456139999999998</v>
      </c>
    </row>
    <row r="3" spans="1:2" x14ac:dyDescent="0.3">
      <c r="A3" s="7">
        <v>13.32324</v>
      </c>
      <c r="B3" s="7">
        <v>34.290379999999999</v>
      </c>
    </row>
    <row r="4" spans="1:2" x14ac:dyDescent="0.3">
      <c r="A4" s="7">
        <v>11.92558</v>
      </c>
      <c r="B4" s="7">
        <v>34.884279999999997</v>
      </c>
    </row>
  </sheetData>
  <phoneticPr fontId="1" type="noConversion"/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3750B4D1-DBBF-47A7-854A-BE0079DD1691}"/>
</file>

<file path=customXml/itemProps2.xml><?xml version="1.0" encoding="utf-8"?>
<ds:datastoreItem xmlns:ds="http://schemas.openxmlformats.org/officeDocument/2006/customXml" ds:itemID="{AEA78BD5-6CAF-40F6-9821-A59841C40E1B}"/>
</file>

<file path=customXml/itemProps3.xml><?xml version="1.0" encoding="utf-8"?>
<ds:datastoreItem xmlns:ds="http://schemas.openxmlformats.org/officeDocument/2006/customXml" ds:itemID="{EE37F4C5-1ADE-4144-812A-0E4DAF97F5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tended Data Fig. 8c</vt:lpstr>
      <vt:lpstr>Extended Data Fig. 8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秋雨</dc:creator>
  <cp:lastModifiedBy>秋雨 韦</cp:lastModifiedBy>
  <dcterms:created xsi:type="dcterms:W3CDTF">2023-05-12T11:15:00Z</dcterms:created>
  <dcterms:modified xsi:type="dcterms:W3CDTF">2025-10-20T12:5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  <property fmtid="{D5CDD505-2E9C-101B-9397-08002B2CF9AE}" pid="3" name="ContentTypeId">
    <vt:lpwstr>0x0101002A580DDD6E32D24793B52EBDA382135E</vt:lpwstr>
  </property>
</Properties>
</file>